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/Documents/ALF_smallRNA_project/GEB_DRAFTS/Revisions/"/>
    </mc:Choice>
  </mc:AlternateContent>
  <xr:revisionPtr revIDLastSave="0" documentId="8_{04233689-F21C-814F-B59E-1B61473D7009}" xr6:coauthVersionLast="40" xr6:coauthVersionMax="40" xr10:uidLastSave="{00000000-0000-0000-0000-000000000000}"/>
  <bookViews>
    <workbookView xWindow="480" yWindow="960" windowWidth="25040" windowHeight="14500" xr2:uid="{A7EFE37E-4D30-DF43-8CF0-E2C7A20B1C5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I22" i="1"/>
  <c r="I10" i="1"/>
  <c r="I9" i="1"/>
  <c r="I13" i="1" s="1"/>
  <c r="I8" i="1"/>
  <c r="I7" i="1"/>
  <c r="I12" i="1" l="1"/>
</calcChain>
</file>

<file path=xl/sharedStrings.xml><?xml version="1.0" encoding="utf-8"?>
<sst xmlns="http://schemas.openxmlformats.org/spreadsheetml/2006/main" count="46" uniqueCount="36">
  <si>
    <t xml:space="preserve">Supplementary Table 1: </t>
  </si>
  <si>
    <t>Summary of RNA-seq data</t>
  </si>
  <si>
    <t>FB1-3 and ALF1-3  represents the three aphid sub-line  replicates</t>
  </si>
  <si>
    <t>FB1_BAC</t>
  </si>
  <si>
    <t>FB1_EMB</t>
  </si>
  <si>
    <t>FB2_BAC</t>
  </si>
  <si>
    <t>FB2_EMB</t>
  </si>
  <si>
    <t>FB3_BAC</t>
  </si>
  <si>
    <t>FB3_EMB</t>
  </si>
  <si>
    <t>Total</t>
  </si>
  <si>
    <t>Biosample ID</t>
  </si>
  <si>
    <t>SAMN12086499</t>
  </si>
  <si>
    <t>SAMN12086502</t>
  </si>
  <si>
    <t>SAMN12086500</t>
  </si>
  <si>
    <t>SAMN12086503</t>
  </si>
  <si>
    <t>SAMN12086504</t>
  </si>
  <si>
    <t>Number of Raw Runs</t>
  </si>
  <si>
    <t xml:space="preserve">Number of Runs after Trimming and Quality Screening </t>
  </si>
  <si>
    <t>Number of Runs Mapped to Pea Aphid Genome (LSR1)</t>
  </si>
  <si>
    <t>Number of Runs Mapped to Buchnera Genome</t>
  </si>
  <si>
    <t>Percent Total Mapped reads</t>
  </si>
  <si>
    <t>Total Mapped</t>
  </si>
  <si>
    <t>Percent Mapped</t>
  </si>
  <si>
    <t>ALF Samples</t>
  </si>
  <si>
    <t>ALF1_BAC</t>
  </si>
  <si>
    <t>ALF1_EMB</t>
  </si>
  <si>
    <t>ALF2_BAC</t>
  </si>
  <si>
    <t>ALF2_EMB</t>
  </si>
  <si>
    <t>ALF3_BAC</t>
  </si>
  <si>
    <t>ALF3_EMB</t>
  </si>
  <si>
    <t>SAMN12086505</t>
  </si>
  <si>
    <t>SAMN12086508</t>
  </si>
  <si>
    <t>SAMN12086506</t>
  </si>
  <si>
    <t>SAMN12086509</t>
  </si>
  <si>
    <t>SAMN12086507</t>
  </si>
  <si>
    <t>SAMN120865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Border="1"/>
    <xf numFmtId="0" fontId="0" fillId="0" borderId="1" xfId="0" applyFont="1" applyFill="1" applyBorder="1"/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1" fillId="0" borderId="4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0" fillId="0" borderId="6" xfId="0" applyFont="1" applyFill="1" applyBorder="1" applyAlignment="1">
      <alignment wrapText="1"/>
    </xf>
    <xf numFmtId="0" fontId="2" fillId="0" borderId="0" xfId="0" applyFont="1"/>
    <xf numFmtId="0" fontId="1" fillId="2" borderId="7" xfId="0" applyFont="1" applyFill="1" applyBorder="1" applyAlignment="1">
      <alignment wrapText="1"/>
    </xf>
    <xf numFmtId="0" fontId="1" fillId="0" borderId="8" xfId="0" applyFont="1" applyFill="1" applyBorder="1" applyAlignment="1">
      <alignment wrapText="1"/>
    </xf>
    <xf numFmtId="11" fontId="3" fillId="0" borderId="9" xfId="0" applyNumberFormat="1" applyFont="1" applyFill="1" applyBorder="1"/>
    <xf numFmtId="11" fontId="3" fillId="0" borderId="7" xfId="0" applyNumberFormat="1" applyFont="1" applyFill="1" applyBorder="1"/>
    <xf numFmtId="11" fontId="1" fillId="2" borderId="10" xfId="0" applyNumberFormat="1" applyFont="1" applyFill="1" applyBorder="1"/>
    <xf numFmtId="11" fontId="1" fillId="2" borderId="11" xfId="0" applyNumberFormat="1" applyFont="1" applyFill="1" applyBorder="1"/>
    <xf numFmtId="11" fontId="4" fillId="0" borderId="0" xfId="0" applyNumberFormat="1" applyFont="1" applyFill="1" applyBorder="1" applyAlignment="1">
      <alignment wrapText="1"/>
    </xf>
    <xf numFmtId="10" fontId="4" fillId="0" borderId="12" xfId="0" applyNumberFormat="1" applyFont="1" applyFill="1" applyBorder="1"/>
    <xf numFmtId="10" fontId="4" fillId="0" borderId="13" xfId="0" applyNumberFormat="1" applyFont="1" applyFill="1" applyBorder="1"/>
    <xf numFmtId="10" fontId="4" fillId="0" borderId="14" xfId="0" applyNumberFormat="1" applyFont="1" applyFill="1" applyBorder="1"/>
    <xf numFmtId="10" fontId="1" fillId="2" borderId="11" xfId="0" applyNumberFormat="1" applyFont="1" applyFill="1" applyBorder="1"/>
    <xf numFmtId="0" fontId="1" fillId="0" borderId="15" xfId="0" applyFont="1" applyFill="1" applyBorder="1"/>
    <xf numFmtId="10" fontId="1" fillId="2" borderId="3" xfId="0" applyNumberFormat="1" applyFont="1" applyFill="1" applyBorder="1"/>
    <xf numFmtId="10" fontId="0" fillId="0" borderId="0" xfId="0" applyNumberFormat="1" applyFont="1" applyFill="1"/>
    <xf numFmtId="11" fontId="4" fillId="0" borderId="16" xfId="0" applyNumberFormat="1" applyFont="1" applyFill="1" applyBorder="1"/>
    <xf numFmtId="0" fontId="1" fillId="0" borderId="0" xfId="0" applyFont="1" applyFill="1" applyBorder="1"/>
    <xf numFmtId="0" fontId="0" fillId="0" borderId="9" xfId="0" applyFont="1" applyFill="1" applyBorder="1" applyAlignment="1">
      <alignment wrapText="1"/>
    </xf>
    <xf numFmtId="11" fontId="3" fillId="2" borderId="10" xfId="0" applyNumberFormat="1" applyFont="1" applyFill="1" applyBorder="1"/>
    <xf numFmtId="11" fontId="3" fillId="2" borderId="11" xfId="0" applyNumberFormat="1" applyFont="1" applyFill="1" applyBorder="1"/>
    <xf numFmtId="10" fontId="4" fillId="2" borderId="11" xfId="0" applyNumberFormat="1" applyFont="1" applyFill="1" applyBorder="1"/>
    <xf numFmtId="1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7C31D-94AC-6A49-8F67-4ECE4E44D970}">
  <dimension ref="A1:K23"/>
  <sheetViews>
    <sheetView tabSelected="1" topLeftCell="B1" workbookViewId="0">
      <selection activeCell="B1" sqref="B1"/>
    </sheetView>
  </sheetViews>
  <sheetFormatPr baseColWidth="10" defaultRowHeight="16" x14ac:dyDescent="0.2"/>
  <cols>
    <col min="1" max="1" width="10.83203125" style="2" hidden="1" customWidth="1"/>
    <col min="2" max="2" width="35.6640625" style="2" customWidth="1"/>
    <col min="3" max="3" width="19.1640625" style="2" customWidth="1"/>
    <col min="4" max="4" width="19.83203125" style="2" customWidth="1"/>
    <col min="5" max="5" width="19.5" style="2" customWidth="1"/>
    <col min="6" max="6" width="18.6640625" style="2" customWidth="1"/>
    <col min="7" max="8" width="20.33203125" style="2" customWidth="1"/>
    <col min="9" max="9" width="14.83203125" style="2" bestFit="1" customWidth="1"/>
    <col min="10" max="16384" width="10.83203125" style="2"/>
  </cols>
  <sheetData>
    <row r="1" spans="2:11" x14ac:dyDescent="0.2">
      <c r="B1" s="1" t="s">
        <v>0</v>
      </c>
    </row>
    <row r="2" spans="2:11" x14ac:dyDescent="0.2">
      <c r="B2" s="2" t="s">
        <v>1</v>
      </c>
      <c r="I2" s="3"/>
    </row>
    <row r="3" spans="2:11" x14ac:dyDescent="0.2">
      <c r="B3" s="2" t="s">
        <v>2</v>
      </c>
      <c r="I3" s="3"/>
    </row>
    <row r="4" spans="2:11" x14ac:dyDescent="0.2">
      <c r="H4" s="3"/>
      <c r="I4" s="3"/>
      <c r="J4" s="3"/>
    </row>
    <row r="5" spans="2:11" ht="18" thickBot="1" x14ac:dyDescent="0.25">
      <c r="B5" s="4"/>
      <c r="C5" s="5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6" t="s">
        <v>8</v>
      </c>
      <c r="I5" s="7" t="s">
        <v>9</v>
      </c>
    </row>
    <row r="6" spans="2:11" ht="17" x14ac:dyDescent="0.2">
      <c r="B6" s="8" t="s">
        <v>10</v>
      </c>
      <c r="C6" s="9" t="s">
        <v>11</v>
      </c>
      <c r="D6" s="10" t="s">
        <v>12</v>
      </c>
      <c r="E6" s="11" t="s">
        <v>13</v>
      </c>
      <c r="F6" s="11" t="s">
        <v>14</v>
      </c>
      <c r="G6" s="11" t="s">
        <v>13</v>
      </c>
      <c r="H6" s="12" t="s">
        <v>15</v>
      </c>
      <c r="I6" s="13"/>
    </row>
    <row r="7" spans="2:11" ht="17" x14ac:dyDescent="0.2">
      <c r="B7" s="14" t="s">
        <v>16</v>
      </c>
      <c r="C7" s="15">
        <v>54237722</v>
      </c>
      <c r="D7" s="15">
        <v>53912509</v>
      </c>
      <c r="E7" s="15">
        <v>50161819</v>
      </c>
      <c r="F7" s="15">
        <v>63971582</v>
      </c>
      <c r="G7" s="15">
        <v>66045745</v>
      </c>
      <c r="H7" s="16">
        <v>58518839</v>
      </c>
      <c r="I7" s="17">
        <f>SUM(C7:H7)</f>
        <v>346848216</v>
      </c>
    </row>
    <row r="8" spans="2:11" ht="34" x14ac:dyDescent="0.2">
      <c r="B8" s="14" t="s">
        <v>17</v>
      </c>
      <c r="C8" s="15">
        <v>53888917</v>
      </c>
      <c r="D8" s="15">
        <v>53606265</v>
      </c>
      <c r="E8" s="15">
        <v>49799616</v>
      </c>
      <c r="F8" s="15">
        <v>63730556</v>
      </c>
      <c r="G8" s="15">
        <v>65622823</v>
      </c>
      <c r="H8" s="16">
        <v>58353138</v>
      </c>
      <c r="I8" s="18">
        <f>SUM(C8:H8)</f>
        <v>345001315</v>
      </c>
    </row>
    <row r="9" spans="2:11" ht="34" x14ac:dyDescent="0.2">
      <c r="B9" s="14" t="s">
        <v>18</v>
      </c>
      <c r="C9" s="15">
        <v>6456057</v>
      </c>
      <c r="D9" s="15">
        <v>39739618</v>
      </c>
      <c r="E9" s="15">
        <v>7220912</v>
      </c>
      <c r="F9" s="15">
        <v>46942631</v>
      </c>
      <c r="G9" s="15">
        <v>6287720</v>
      </c>
      <c r="H9" s="16">
        <v>36803372</v>
      </c>
      <c r="I9" s="18">
        <f>SUM(C9:H9)</f>
        <v>143450310</v>
      </c>
    </row>
    <row r="10" spans="2:11" ht="34" x14ac:dyDescent="0.2">
      <c r="B10" s="19" t="s">
        <v>19</v>
      </c>
      <c r="C10" s="15">
        <v>45494622</v>
      </c>
      <c r="D10" s="15">
        <v>11235316</v>
      </c>
      <c r="E10" s="15">
        <v>40866651</v>
      </c>
      <c r="F10" s="15">
        <v>13635272</v>
      </c>
      <c r="G10" s="15">
        <v>57201071</v>
      </c>
      <c r="H10" s="16">
        <v>19021113</v>
      </c>
      <c r="I10" s="18">
        <f>SUM(C10:H10)</f>
        <v>187454045</v>
      </c>
    </row>
    <row r="11" spans="2:11" ht="17" thickBot="1" x14ac:dyDescent="0.25">
      <c r="B11" s="20" t="s">
        <v>20</v>
      </c>
      <c r="C11" s="21">
        <v>0.96403271566953186</v>
      </c>
      <c r="D11" s="21">
        <v>0.95091374114574112</v>
      </c>
      <c r="E11" s="21">
        <v>0.96562116061296532</v>
      </c>
      <c r="F11" s="21">
        <v>0.95053153153096603</v>
      </c>
      <c r="G11" s="21">
        <v>0.96748033835728153</v>
      </c>
      <c r="H11" s="22">
        <v>0.95666637499426332</v>
      </c>
      <c r="I11" s="23"/>
    </row>
    <row r="12" spans="2:11" ht="17" thickBot="1" x14ac:dyDescent="0.25">
      <c r="H12" s="24" t="s">
        <v>21</v>
      </c>
      <c r="I12" s="18">
        <f>I9+I10</f>
        <v>330904355</v>
      </c>
    </row>
    <row r="13" spans="2:11" ht="17" thickBot="1" x14ac:dyDescent="0.25">
      <c r="H13" s="24" t="s">
        <v>22</v>
      </c>
      <c r="I13" s="25">
        <f>(I9+I10)/I8</f>
        <v>0.9591394021208296</v>
      </c>
    </row>
    <row r="14" spans="2:11" x14ac:dyDescent="0.2">
      <c r="I14" s="26"/>
    </row>
    <row r="15" spans="2:11" ht="18" thickBot="1" x14ac:dyDescent="0.25">
      <c r="B15" s="27" t="s">
        <v>23</v>
      </c>
      <c r="C15" s="5" t="s">
        <v>24</v>
      </c>
      <c r="D15" s="5" t="s">
        <v>25</v>
      </c>
      <c r="E15" s="5" t="s">
        <v>26</v>
      </c>
      <c r="F15" s="5" t="s">
        <v>27</v>
      </c>
      <c r="G15" s="5" t="s">
        <v>28</v>
      </c>
      <c r="H15" s="6" t="s">
        <v>29</v>
      </c>
      <c r="I15" s="7" t="s">
        <v>9</v>
      </c>
      <c r="J15" s="3"/>
      <c r="K15" s="3"/>
    </row>
    <row r="16" spans="2:11" ht="17" x14ac:dyDescent="0.2">
      <c r="B16" s="28" t="s">
        <v>10</v>
      </c>
      <c r="C16" s="12" t="s">
        <v>30</v>
      </c>
      <c r="D16" s="10" t="s">
        <v>31</v>
      </c>
      <c r="E16" s="10" t="s">
        <v>32</v>
      </c>
      <c r="F16" s="10" t="s">
        <v>33</v>
      </c>
      <c r="G16" s="29" t="s">
        <v>34</v>
      </c>
      <c r="H16" s="12" t="s">
        <v>35</v>
      </c>
      <c r="I16" s="13"/>
      <c r="J16" s="3"/>
      <c r="K16" s="3"/>
    </row>
    <row r="17" spans="2:11" ht="17" x14ac:dyDescent="0.2">
      <c r="B17" s="19" t="s">
        <v>16</v>
      </c>
      <c r="C17" s="15">
        <v>60521279</v>
      </c>
      <c r="D17" s="15">
        <v>67701243</v>
      </c>
      <c r="E17" s="15">
        <v>67219295</v>
      </c>
      <c r="F17" s="15">
        <v>62102175</v>
      </c>
      <c r="G17" s="15">
        <v>58747830</v>
      </c>
      <c r="H17" s="16">
        <v>57732664</v>
      </c>
      <c r="I17" s="30">
        <v>374024486</v>
      </c>
    </row>
    <row r="18" spans="2:11" ht="34" x14ac:dyDescent="0.2">
      <c r="B18" s="19" t="s">
        <v>17</v>
      </c>
      <c r="C18" s="15">
        <v>60354578</v>
      </c>
      <c r="D18" s="15">
        <v>67550956</v>
      </c>
      <c r="E18" s="15">
        <v>66971842</v>
      </c>
      <c r="F18" s="15">
        <v>61971475</v>
      </c>
      <c r="G18" s="15">
        <v>58572055</v>
      </c>
      <c r="H18" s="16">
        <v>57578390</v>
      </c>
      <c r="I18" s="31">
        <v>372999296</v>
      </c>
    </row>
    <row r="19" spans="2:11" ht="34" x14ac:dyDescent="0.2">
      <c r="B19" s="19" t="s">
        <v>18</v>
      </c>
      <c r="C19" s="15">
        <v>9398518</v>
      </c>
      <c r="D19" s="15">
        <v>53882599</v>
      </c>
      <c r="E19" s="15">
        <v>14925703</v>
      </c>
      <c r="F19" s="15">
        <v>54217364</v>
      </c>
      <c r="G19" s="15">
        <v>14376148</v>
      </c>
      <c r="H19" s="16">
        <v>51053911</v>
      </c>
      <c r="I19" s="31">
        <v>197854243</v>
      </c>
    </row>
    <row r="20" spans="2:11" ht="34" x14ac:dyDescent="0.2">
      <c r="B20" s="19" t="s">
        <v>19</v>
      </c>
      <c r="C20" s="15">
        <v>48925958</v>
      </c>
      <c r="D20" s="15">
        <v>10084383</v>
      </c>
      <c r="E20" s="15">
        <v>49705263</v>
      </c>
      <c r="F20" s="15">
        <v>5220759</v>
      </c>
      <c r="G20" s="15">
        <v>42210886</v>
      </c>
      <c r="H20" s="16">
        <v>4260465</v>
      </c>
      <c r="I20" s="31">
        <v>160407714</v>
      </c>
    </row>
    <row r="21" spans="2:11" ht="17" thickBot="1" x14ac:dyDescent="0.25">
      <c r="B21" s="20" t="s">
        <v>20</v>
      </c>
      <c r="C21" s="21">
        <v>0.96636374460277064</v>
      </c>
      <c r="D21" s="21">
        <v>0.9469441409533863</v>
      </c>
      <c r="E21" s="21">
        <v>0.96504686253067373</v>
      </c>
      <c r="F21" s="21">
        <v>0.95912067608524731</v>
      </c>
      <c r="G21" s="21">
        <v>0.96610976002122517</v>
      </c>
      <c r="H21" s="22">
        <v>0.96067944935591287</v>
      </c>
      <c r="I21" s="32"/>
    </row>
    <row r="22" spans="2:11" ht="17" thickBot="1" x14ac:dyDescent="0.25">
      <c r="H22" s="24" t="s">
        <v>21</v>
      </c>
      <c r="I22" s="18">
        <f>I19+I20</f>
        <v>358261957</v>
      </c>
      <c r="K22" s="33"/>
    </row>
    <row r="23" spans="2:11" ht="17" thickBot="1" x14ac:dyDescent="0.25">
      <c r="H23" s="24" t="s">
        <v>22</v>
      </c>
      <c r="I23" s="25">
        <f>(I19+I20)/I18</f>
        <v>0.96048963320295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ru, Margaret Wanjiku</dc:creator>
  <cp:lastModifiedBy>Thairu, Margaret Wanjiku</cp:lastModifiedBy>
  <dcterms:created xsi:type="dcterms:W3CDTF">2019-10-08T18:43:08Z</dcterms:created>
  <dcterms:modified xsi:type="dcterms:W3CDTF">2019-10-08T18:44:04Z</dcterms:modified>
</cp:coreProperties>
</file>